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827"/>
  <workbookPr/>
  <mc:AlternateContent xmlns:mc="http://schemas.openxmlformats.org/markup-compatibility/2006">
    <mc:Choice Requires="x15">
      <x15ac:absPath xmlns:x15ac="http://schemas.microsoft.com/office/spreadsheetml/2010/11/ac" url="C:\Users\ASUS\Downloads\PONE-D-25-03649\Supporting information\Supporting information\"/>
    </mc:Choice>
  </mc:AlternateContent>
  <xr:revisionPtr revIDLastSave="0" documentId="13_ncr:1_{E3FD84FB-C68F-40F1-9E95-E907C4140805}" xr6:coauthVersionLast="47" xr6:coauthVersionMax="47" xr10:uidLastSave="{00000000-0000-0000-0000-000000000000}"/>
  <bookViews>
    <workbookView xWindow="-108" yWindow="-108" windowWidth="23256" windowHeight="1389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93" i="1" l="1"/>
  <c r="B92" i="1"/>
  <c r="B91" i="1"/>
  <c r="E3" i="1"/>
  <c r="F3" i="1" s="1"/>
  <c r="E4" i="1"/>
  <c r="F4" i="1" s="1"/>
  <c r="E5" i="1"/>
  <c r="F5" i="1" s="1"/>
  <c r="E6" i="1"/>
  <c r="F6" i="1" s="1"/>
  <c r="E7" i="1"/>
  <c r="F7" i="1" s="1"/>
  <c r="E8" i="1"/>
  <c r="F8" i="1" s="1"/>
  <c r="E9" i="1"/>
  <c r="F9" i="1" s="1"/>
  <c r="E10" i="1"/>
  <c r="F10" i="1" s="1"/>
  <c r="E11" i="1"/>
  <c r="F11" i="1" s="1"/>
  <c r="E12" i="1"/>
  <c r="F12" i="1" s="1"/>
  <c r="E13" i="1"/>
  <c r="F13" i="1" s="1"/>
  <c r="E14" i="1"/>
  <c r="F14" i="1" s="1"/>
  <c r="E15" i="1"/>
  <c r="F15" i="1" s="1"/>
  <c r="E16" i="1"/>
  <c r="F16" i="1" s="1"/>
  <c r="E17" i="1"/>
  <c r="F17" i="1" s="1"/>
  <c r="E18" i="1"/>
  <c r="F18" i="1" s="1"/>
  <c r="E19" i="1"/>
  <c r="F19" i="1" s="1"/>
  <c r="E20" i="1"/>
  <c r="F20" i="1" s="1"/>
  <c r="E21" i="1"/>
  <c r="F21" i="1" s="1"/>
  <c r="E22" i="1"/>
  <c r="F22" i="1" s="1"/>
  <c r="E23" i="1"/>
  <c r="F23" i="1" s="1"/>
  <c r="E24" i="1"/>
  <c r="F24" i="1" s="1"/>
  <c r="E25" i="1"/>
  <c r="F25" i="1" s="1"/>
  <c r="E26" i="1"/>
  <c r="F26" i="1" s="1"/>
  <c r="E27" i="1"/>
  <c r="F27" i="1" s="1"/>
  <c r="E28" i="1"/>
  <c r="F28" i="1" s="1"/>
  <c r="E29" i="1"/>
  <c r="F29" i="1" s="1"/>
  <c r="E30" i="1"/>
  <c r="F30" i="1" s="1"/>
  <c r="E31" i="1"/>
  <c r="F31" i="1" s="1"/>
  <c r="E32" i="1"/>
  <c r="F32" i="1" s="1"/>
  <c r="E33" i="1"/>
  <c r="F33" i="1" s="1"/>
  <c r="E34" i="1"/>
  <c r="F34" i="1" s="1"/>
  <c r="E35" i="1"/>
  <c r="F35" i="1" s="1"/>
  <c r="E36" i="1"/>
  <c r="F36" i="1" s="1"/>
  <c r="E37" i="1"/>
  <c r="F37" i="1" s="1"/>
  <c r="E38" i="1"/>
  <c r="F38" i="1" s="1"/>
  <c r="E39" i="1"/>
  <c r="F39" i="1" s="1"/>
  <c r="E40" i="1"/>
  <c r="F40" i="1" s="1"/>
  <c r="E41" i="1"/>
  <c r="F41" i="1" s="1"/>
  <c r="E42" i="1"/>
  <c r="F42" i="1" s="1"/>
  <c r="E43" i="1"/>
  <c r="F43" i="1" s="1"/>
  <c r="E44" i="1"/>
  <c r="F44" i="1" s="1"/>
  <c r="E45" i="1"/>
  <c r="F45" i="1" s="1"/>
  <c r="E46" i="1"/>
  <c r="F46" i="1" s="1"/>
  <c r="E47" i="1"/>
  <c r="F47" i="1" s="1"/>
  <c r="E48" i="1"/>
  <c r="F48" i="1" s="1"/>
  <c r="E49" i="1"/>
  <c r="F49" i="1" s="1"/>
  <c r="E50" i="1"/>
  <c r="F50" i="1" s="1"/>
  <c r="E51" i="1"/>
  <c r="F51" i="1" s="1"/>
  <c r="E52" i="1"/>
  <c r="F52" i="1" s="1"/>
  <c r="E53" i="1"/>
  <c r="F53" i="1" s="1"/>
  <c r="E54" i="1"/>
  <c r="F54" i="1" s="1"/>
  <c r="E55" i="1"/>
  <c r="F55" i="1" s="1"/>
  <c r="E56" i="1"/>
  <c r="F56" i="1" s="1"/>
  <c r="E57" i="1"/>
  <c r="F57" i="1" s="1"/>
  <c r="E58" i="1"/>
  <c r="F58" i="1" s="1"/>
  <c r="E59" i="1"/>
  <c r="F59" i="1" s="1"/>
  <c r="E60" i="1"/>
  <c r="F60" i="1" s="1"/>
  <c r="E61" i="1"/>
  <c r="F61" i="1" s="1"/>
  <c r="E62" i="1"/>
  <c r="F62" i="1" s="1"/>
  <c r="E63" i="1"/>
  <c r="F63" i="1" s="1"/>
  <c r="E64" i="1"/>
  <c r="F64" i="1" s="1"/>
  <c r="E65" i="1"/>
  <c r="F65" i="1" s="1"/>
  <c r="E66" i="1"/>
  <c r="F66" i="1" s="1"/>
  <c r="E67" i="1"/>
  <c r="F67" i="1" s="1"/>
  <c r="E68" i="1"/>
  <c r="F68" i="1" s="1"/>
  <c r="E69" i="1"/>
  <c r="F69" i="1" s="1"/>
  <c r="E70" i="1"/>
  <c r="F70" i="1" s="1"/>
  <c r="E71" i="1"/>
  <c r="F71" i="1" s="1"/>
  <c r="E72" i="1"/>
  <c r="F72" i="1" s="1"/>
  <c r="E73" i="1"/>
  <c r="F73" i="1" s="1"/>
  <c r="E74" i="1"/>
  <c r="F74" i="1" s="1"/>
  <c r="E75" i="1"/>
  <c r="F75" i="1" s="1"/>
  <c r="E76" i="1"/>
  <c r="F76" i="1" s="1"/>
  <c r="E77" i="1"/>
  <c r="F77" i="1" s="1"/>
  <c r="E78" i="1"/>
  <c r="F78" i="1" s="1"/>
  <c r="E79" i="1"/>
  <c r="F79" i="1" s="1"/>
  <c r="E80" i="1"/>
  <c r="F80" i="1" s="1"/>
  <c r="E81" i="1"/>
  <c r="F81" i="1" s="1"/>
  <c r="E82" i="1"/>
  <c r="F82" i="1" s="1"/>
  <c r="E83" i="1"/>
  <c r="F83" i="1" s="1"/>
  <c r="E84" i="1"/>
  <c r="F84" i="1" s="1"/>
  <c r="E85" i="1"/>
  <c r="F85" i="1" s="1"/>
  <c r="E86" i="1"/>
  <c r="F86" i="1" s="1"/>
  <c r="E87" i="1"/>
  <c r="F87" i="1" s="1"/>
  <c r="E88" i="1"/>
  <c r="F88" i="1" s="1"/>
  <c r="E89" i="1"/>
  <c r="F89" i="1" s="1"/>
  <c r="E90" i="1"/>
  <c r="F90" i="1" s="1"/>
  <c r="E2" i="1"/>
  <c r="F2" i="1" s="1"/>
</calcChain>
</file>

<file path=xl/sharedStrings.xml><?xml version="1.0" encoding="utf-8"?>
<sst xmlns="http://schemas.openxmlformats.org/spreadsheetml/2006/main" count="205" uniqueCount="28">
  <si>
    <t>Sample ID</t>
  </si>
  <si>
    <t>Group</t>
  </si>
  <si>
    <t>Positive Control</t>
  </si>
  <si>
    <t>Negative Control</t>
  </si>
  <si>
    <t>OD450_1</t>
  </si>
  <si>
    <t>OD450_2</t>
  </si>
  <si>
    <t>Negative</t>
  </si>
  <si>
    <t>Positive</t>
  </si>
  <si>
    <r>
      <t xml:space="preserve">This data set was used to generate the </t>
    </r>
    <r>
      <rPr>
        <b/>
        <sz val="16"/>
        <color theme="1"/>
        <rFont val="Times New Roman"/>
        <family val="1"/>
      </rPr>
      <t xml:space="preserve">Fig 2. Dot Plot of OD450 values for Negative and Positive Controls </t>
    </r>
    <r>
      <rPr>
        <sz val="16"/>
        <color theme="1"/>
        <rFont val="Times New Roman"/>
        <family val="1"/>
      </rPr>
      <t xml:space="preserve">from Duck Sera against Antibodies to DTMUV, </t>
    </r>
  </si>
  <si>
    <t>*</t>
  </si>
  <si>
    <t>Total samples</t>
  </si>
  <si>
    <t>OD450_avg</t>
  </si>
  <si>
    <t>ELISA Result</t>
  </si>
  <si>
    <t>RT-PCR Result</t>
  </si>
  <si>
    <t>Calculate the DTMUV-SP-based ELISA cut-off by mean + 3SD of the negative group,</t>
  </si>
  <si>
    <t>A total of 89 duck serum samples tested for DTMUV by RT-PCR were included in the analysis, comprising 21 positive and 68 negative samples.</t>
  </si>
  <si>
    <t>1)</t>
  </si>
  <si>
    <t>2)</t>
  </si>
  <si>
    <t>3)</t>
  </si>
  <si>
    <t>4)</t>
  </si>
  <si>
    <t xml:space="preserve">The cut-off value for the developed SP-based ELISA was established using a total of 68 DTMUV RT-PCR-negative samples. </t>
  </si>
  <si>
    <t xml:space="preserve">and evaluate the diagnostic sensitivity and specificity of the SP-based ELISA compared to RT-PCR results </t>
  </si>
  <si>
    <r>
      <t xml:space="preserve">(see </t>
    </r>
    <r>
      <rPr>
        <b/>
        <sz val="16"/>
        <color theme="1"/>
        <rFont val="Times New Roman"/>
        <family val="1"/>
      </rPr>
      <t>S1 Table. The sensitivity and specificity of the SP-based ELISA compared with RT-PCR</t>
    </r>
    <r>
      <rPr>
        <sz val="16"/>
        <color theme="1"/>
        <rFont val="Times New Roman"/>
        <family val="1"/>
      </rPr>
      <t>).</t>
    </r>
  </si>
  <si>
    <t>when  mean value of the negative sera was 0.28, with a SD of 0.122</t>
  </si>
  <si>
    <t>However, two samples (Sample ID 20, 24) from the negative control group were excluded from the analysis due to abnormally high OD450 values.</t>
  </si>
  <si>
    <t>Each serum sample was tested in duplication, and the OD450_avg. represents the average of the two OD450 values (OD450_1, OD450_2).</t>
  </si>
  <si>
    <t>Samples with OD450_avg values greater than or equal to 0.65 were classified as Positive, while those with values below 0.65 were classified as Negative.</t>
  </si>
  <si>
    <r>
      <t>calculated</t>
    </r>
    <r>
      <rPr>
        <sz val="16"/>
        <color rgb="FFFF0000"/>
        <rFont val="Times New Roman"/>
        <family val="1"/>
      </rPr>
      <t xml:space="preserve"> </t>
    </r>
    <r>
      <rPr>
        <sz val="16"/>
        <rFont val="Times New Roman"/>
        <family val="1"/>
      </rPr>
      <t xml:space="preserve">cut-off value: </t>
    </r>
    <r>
      <rPr>
        <sz val="16"/>
        <color theme="1"/>
        <rFont val="Times New Roman"/>
        <family val="1"/>
      </rPr>
      <t xml:space="preserve">0.28 + 3(0.122) = 0.28 + 0.37   = </t>
    </r>
    <r>
      <rPr>
        <b/>
        <sz val="16"/>
        <rFont val="Times New Roman"/>
        <family val="1"/>
      </rPr>
      <t>0.6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6"/>
      <color theme="1"/>
      <name val="Times New Roman"/>
      <family val="1"/>
    </font>
    <font>
      <b/>
      <sz val="16"/>
      <color theme="1"/>
      <name val="Times New Roman"/>
      <family val="1"/>
    </font>
    <font>
      <sz val="16"/>
      <color rgb="FFFF0000"/>
      <name val="Times New Roman"/>
      <family val="1"/>
    </font>
    <font>
      <sz val="16"/>
      <name val="Times New Roman"/>
      <family val="1"/>
    </font>
    <font>
      <b/>
      <sz val="16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theme="6" tint="0.79998168889431442"/>
      </patternFill>
    </fill>
  </fills>
  <borders count="2">
    <border>
      <left/>
      <right/>
      <top/>
      <bottom/>
      <diagonal/>
    </border>
    <border>
      <left/>
      <right/>
      <top style="thin">
        <color theme="6" tint="0.39997558519241921"/>
      </top>
      <bottom style="thin">
        <color theme="6" tint="0.3999755851924192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3" fillId="0" borderId="0" xfId="0" applyFont="1" applyAlignment="1">
      <alignment wrapText="1"/>
    </xf>
    <xf numFmtId="0" fontId="2" fillId="2" borderId="1" xfId="0" applyFont="1" applyFill="1" applyBorder="1"/>
    <xf numFmtId="0" fontId="4" fillId="0" borderId="0" xfId="0" applyFont="1" applyAlignment="1">
      <alignment horizontal="right"/>
    </xf>
    <xf numFmtId="0" fontId="2" fillId="0" borderId="0" xfId="0" applyFont="1" applyAlignment="1">
      <alignment horizontal="left"/>
    </xf>
    <xf numFmtId="0" fontId="5" fillId="0" borderId="0" xfId="0" applyFont="1" applyAlignment="1">
      <alignment horizontal="right"/>
    </xf>
    <xf numFmtId="0" fontId="5" fillId="0" borderId="0" xfId="0" applyFont="1"/>
  </cellXfs>
  <cellStyles count="1">
    <cellStyle name="Normal" xfId="0" builtinId="0"/>
  </cellStyles>
  <dxfs count="18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Times New Roman"/>
        <family val="1"/>
        <scheme val="none"/>
      </font>
      <numFmt numFmtId="0" formatCode="General"/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164" formatCode="0.000"/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Times New Roman"/>
        <family val="1"/>
        <scheme val="none"/>
      </font>
      <numFmt numFmtId="164" formatCode="0.00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Times New Roman"/>
        <family val="1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87D56B30-EF5B-4534-A3DC-83CAE6B0A638}" name="Table1" displayName="Table1" ref="A1:G90" totalsRowShown="0" headerRowDxfId="17" dataDxfId="16">
  <autoFilter ref="A1:G90" xr:uid="{87D56B30-EF5B-4534-A3DC-83CAE6B0A638}"/>
  <tableColumns count="7">
    <tableColumn id="1" xr3:uid="{08A37ACD-BFE4-414C-BAAA-EC4A0FE1C194}" name="Sample ID" dataDxfId="15" totalsRowDxfId="14"/>
    <tableColumn id="2" xr3:uid="{9C41D56F-ECDD-43DF-8689-E9A66D1C5B62}" name="Group" dataDxfId="13" totalsRowDxfId="12"/>
    <tableColumn id="3" xr3:uid="{DFB9ADED-90A7-46A2-B447-98F132FC5E3B}" name="OD450_1" dataDxfId="11" totalsRowDxfId="10"/>
    <tableColumn id="4" xr3:uid="{7B4A36C0-E584-4B21-9FED-807E350CC6BB}" name="OD450_2" dataDxfId="9" totalsRowDxfId="8"/>
    <tableColumn id="6" xr3:uid="{CC32BEB6-3B42-4855-8168-639D15F81FCA}" name="OD450_avg" dataDxfId="7" totalsRowDxfId="6">
      <calculatedColumnFormula>AVERAGE(C2:D2)</calculatedColumnFormula>
    </tableColumn>
    <tableColumn id="5" xr3:uid="{8C9BF5B6-F951-4E8F-899B-7A0951718196}" name="ELISA Result" dataDxfId="5" totalsRowDxfId="4">
      <calculatedColumnFormula>IF(Table1[[#This Row],[OD450_avg]]&gt;=0.65,"Positive","Negative")</calculatedColumnFormula>
    </tableColumn>
    <tableColumn id="7" xr3:uid="{3ED0162C-BD3B-492F-9977-FD9FAEB6E24F}" name="RT-PCR Result" dataDxfId="3" totalsRowDxfId="2"/>
  </tableColumns>
  <tableStyleInfo name="TableStyleMedium4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05"/>
  <sheetViews>
    <sheetView tabSelected="1" zoomScale="85" zoomScaleNormal="85" workbookViewId="0">
      <selection activeCell="B103" sqref="B103"/>
    </sheetView>
  </sheetViews>
  <sheetFormatPr defaultColWidth="8.77734375" defaultRowHeight="21" x14ac:dyDescent="0.4"/>
  <cols>
    <col min="1" max="1" width="15.21875" style="1" customWidth="1"/>
    <col min="2" max="2" width="21.6640625" style="2" customWidth="1"/>
    <col min="3" max="3" width="16.5546875" style="1" customWidth="1"/>
    <col min="4" max="4" width="17.33203125" style="1" customWidth="1"/>
    <col min="5" max="5" width="26.109375" style="3" customWidth="1"/>
    <col min="6" max="6" width="27.109375" style="2" customWidth="1"/>
    <col min="7" max="7" width="25.109375" style="2" customWidth="1"/>
    <col min="8" max="16384" width="8.77734375" style="2"/>
  </cols>
  <sheetData>
    <row r="1" spans="1:7" x14ac:dyDescent="0.4">
      <c r="A1" s="1" t="s">
        <v>0</v>
      </c>
      <c r="B1" s="2" t="s">
        <v>1</v>
      </c>
      <c r="C1" s="1" t="s">
        <v>4</v>
      </c>
      <c r="D1" s="1" t="s">
        <v>5</v>
      </c>
      <c r="E1" s="3" t="s">
        <v>11</v>
      </c>
      <c r="F1" s="1" t="s">
        <v>12</v>
      </c>
      <c r="G1" s="2" t="s">
        <v>13</v>
      </c>
    </row>
    <row r="2" spans="1:7" x14ac:dyDescent="0.4">
      <c r="A2" s="1">
        <v>41</v>
      </c>
      <c r="B2" s="2" t="s">
        <v>2</v>
      </c>
      <c r="C2" s="1">
        <v>1.0880000000000001</v>
      </c>
      <c r="D2" s="1">
        <v>1.081</v>
      </c>
      <c r="E2" s="4">
        <f t="shared" ref="E2:E33" si="0">AVERAGE(C2:D2)</f>
        <v>1.0845</v>
      </c>
      <c r="F2" s="1" t="str">
        <f>IF(Table1[[#This Row],[OD450_avg]]&gt;=0.65,"Positive","Negative")</f>
        <v>Positive</v>
      </c>
      <c r="G2" s="1" t="s">
        <v>7</v>
      </c>
    </row>
    <row r="3" spans="1:7" x14ac:dyDescent="0.4">
      <c r="A3" s="1">
        <v>42</v>
      </c>
      <c r="B3" s="2" t="s">
        <v>2</v>
      </c>
      <c r="C3" s="1">
        <v>1.0469999999999999</v>
      </c>
      <c r="D3" s="1">
        <v>1.075</v>
      </c>
      <c r="E3" s="4">
        <f t="shared" si="0"/>
        <v>1.0609999999999999</v>
      </c>
      <c r="F3" s="1" t="str">
        <f>IF(Table1[[#This Row],[OD450_avg]]&gt;=0.65,"Positive","Negative")</f>
        <v>Positive</v>
      </c>
      <c r="G3" s="1" t="s">
        <v>7</v>
      </c>
    </row>
    <row r="4" spans="1:7" x14ac:dyDescent="0.4">
      <c r="A4" s="1">
        <v>43</v>
      </c>
      <c r="B4" s="2" t="s">
        <v>2</v>
      </c>
      <c r="C4" s="1">
        <v>1.2430000000000001</v>
      </c>
      <c r="D4" s="1">
        <v>1.3109999999999999</v>
      </c>
      <c r="E4" s="4">
        <f t="shared" si="0"/>
        <v>1.2770000000000001</v>
      </c>
      <c r="F4" s="1" t="str">
        <f>IF(Table1[[#This Row],[OD450_avg]]&gt;=0.65,"Positive","Negative")</f>
        <v>Positive</v>
      </c>
      <c r="G4" s="1" t="s">
        <v>7</v>
      </c>
    </row>
    <row r="5" spans="1:7" x14ac:dyDescent="0.4">
      <c r="A5" s="1">
        <v>44</v>
      </c>
      <c r="B5" s="2" t="s">
        <v>2</v>
      </c>
      <c r="C5" s="1">
        <v>1.8180000000000001</v>
      </c>
      <c r="D5" s="1">
        <v>1.97</v>
      </c>
      <c r="E5" s="4">
        <f t="shared" si="0"/>
        <v>1.8940000000000001</v>
      </c>
      <c r="F5" s="1" t="str">
        <f>IF(Table1[[#This Row],[OD450_avg]]&gt;=0.65,"Positive","Negative")</f>
        <v>Positive</v>
      </c>
      <c r="G5" s="1" t="s">
        <v>7</v>
      </c>
    </row>
    <row r="6" spans="1:7" x14ac:dyDescent="0.4">
      <c r="A6" s="1">
        <v>45</v>
      </c>
      <c r="B6" s="2" t="s">
        <v>2</v>
      </c>
      <c r="C6" s="1">
        <v>2.2080000000000002</v>
      </c>
      <c r="D6" s="1">
        <v>1.9610000000000001</v>
      </c>
      <c r="E6" s="4">
        <f t="shared" si="0"/>
        <v>2.0845000000000002</v>
      </c>
      <c r="F6" s="1" t="str">
        <f>IF(Table1[[#This Row],[OD450_avg]]&gt;=0.65,"Positive","Negative")</f>
        <v>Positive</v>
      </c>
      <c r="G6" s="1" t="s">
        <v>7</v>
      </c>
    </row>
    <row r="7" spans="1:7" x14ac:dyDescent="0.4">
      <c r="A7" s="1">
        <v>46</v>
      </c>
      <c r="B7" s="2" t="s">
        <v>2</v>
      </c>
      <c r="C7" s="1">
        <v>1.75</v>
      </c>
      <c r="D7" s="1">
        <v>1.7849999999999999</v>
      </c>
      <c r="E7" s="4">
        <f t="shared" si="0"/>
        <v>1.7675000000000001</v>
      </c>
      <c r="F7" s="1" t="str">
        <f>IF(Table1[[#This Row],[OD450_avg]]&gt;=0.65,"Positive","Negative")</f>
        <v>Positive</v>
      </c>
      <c r="G7" s="1" t="s">
        <v>7</v>
      </c>
    </row>
    <row r="8" spans="1:7" x14ac:dyDescent="0.4">
      <c r="A8" s="1">
        <v>47</v>
      </c>
      <c r="B8" s="2" t="s">
        <v>2</v>
      </c>
      <c r="C8" s="1">
        <v>1.496</v>
      </c>
      <c r="D8" s="1">
        <v>1.5920000000000001</v>
      </c>
      <c r="E8" s="4">
        <f t="shared" si="0"/>
        <v>1.544</v>
      </c>
      <c r="F8" s="1" t="str">
        <f>IF(Table1[[#This Row],[OD450_avg]]&gt;=0.65,"Positive","Negative")</f>
        <v>Positive</v>
      </c>
      <c r="G8" s="1" t="s">
        <v>7</v>
      </c>
    </row>
    <row r="9" spans="1:7" x14ac:dyDescent="0.4">
      <c r="A9" s="1">
        <v>48</v>
      </c>
      <c r="B9" s="2" t="s">
        <v>2</v>
      </c>
      <c r="C9" s="1">
        <v>0.443</v>
      </c>
      <c r="D9" s="1">
        <v>0.44600000000000001</v>
      </c>
      <c r="E9" s="4">
        <f t="shared" si="0"/>
        <v>0.44450000000000001</v>
      </c>
      <c r="F9" s="1" t="str">
        <f>IF(Table1[[#This Row],[OD450_avg]]&gt;=0.65,"Positive","Negative")</f>
        <v>Negative</v>
      </c>
      <c r="G9" s="1" t="s">
        <v>7</v>
      </c>
    </row>
    <row r="10" spans="1:7" x14ac:dyDescent="0.4">
      <c r="A10" s="1">
        <v>49</v>
      </c>
      <c r="B10" s="2" t="s">
        <v>2</v>
      </c>
      <c r="C10" s="1">
        <v>0.61499999999999999</v>
      </c>
      <c r="D10" s="1">
        <v>0.68700000000000006</v>
      </c>
      <c r="E10" s="4">
        <f t="shared" si="0"/>
        <v>0.65100000000000002</v>
      </c>
      <c r="F10" s="1" t="str">
        <f>IF(Table1[[#This Row],[OD450_avg]]&gt;=0.65,"Positive","Negative")</f>
        <v>Positive</v>
      </c>
      <c r="G10" s="1" t="s">
        <v>7</v>
      </c>
    </row>
    <row r="11" spans="1:7" x14ac:dyDescent="0.4">
      <c r="A11" s="1">
        <v>50</v>
      </c>
      <c r="B11" s="2" t="s">
        <v>2</v>
      </c>
      <c r="C11" s="1">
        <v>2.2290000000000001</v>
      </c>
      <c r="D11" s="1">
        <v>2.34</v>
      </c>
      <c r="E11" s="4">
        <f t="shared" si="0"/>
        <v>2.2845</v>
      </c>
      <c r="F11" s="1" t="str">
        <f>IF(Table1[[#This Row],[OD450_avg]]&gt;=0.65,"Positive","Negative")</f>
        <v>Positive</v>
      </c>
      <c r="G11" s="1" t="s">
        <v>7</v>
      </c>
    </row>
    <row r="12" spans="1:7" x14ac:dyDescent="0.4">
      <c r="A12" s="1">
        <v>51</v>
      </c>
      <c r="B12" s="2" t="s">
        <v>2</v>
      </c>
      <c r="C12" s="1">
        <v>1.542</v>
      </c>
      <c r="D12" s="1">
        <v>1.4910000000000001</v>
      </c>
      <c r="E12" s="4">
        <f t="shared" si="0"/>
        <v>1.5165000000000002</v>
      </c>
      <c r="F12" s="1" t="str">
        <f>IF(Table1[[#This Row],[OD450_avg]]&gt;=0.65,"Positive","Negative")</f>
        <v>Positive</v>
      </c>
      <c r="G12" s="1" t="s">
        <v>7</v>
      </c>
    </row>
    <row r="13" spans="1:7" x14ac:dyDescent="0.4">
      <c r="A13" s="1">
        <v>52</v>
      </c>
      <c r="B13" s="2" t="s">
        <v>2</v>
      </c>
      <c r="C13" s="1">
        <v>1.891</v>
      </c>
      <c r="D13" s="1">
        <v>1.8420000000000001</v>
      </c>
      <c r="E13" s="4">
        <f t="shared" si="0"/>
        <v>1.8665</v>
      </c>
      <c r="F13" s="1" t="str">
        <f>IF(Table1[[#This Row],[OD450_avg]]&gt;=0.65,"Positive","Negative")</f>
        <v>Positive</v>
      </c>
      <c r="G13" s="1" t="s">
        <v>7</v>
      </c>
    </row>
    <row r="14" spans="1:7" x14ac:dyDescent="0.4">
      <c r="A14" s="1">
        <v>53</v>
      </c>
      <c r="B14" s="2" t="s">
        <v>2</v>
      </c>
      <c r="C14" s="1">
        <v>0.83899999999999997</v>
      </c>
      <c r="D14" s="1">
        <v>0.88</v>
      </c>
      <c r="E14" s="4">
        <f t="shared" si="0"/>
        <v>0.85949999999999993</v>
      </c>
      <c r="F14" s="1" t="str">
        <f>IF(Table1[[#This Row],[OD450_avg]]&gt;=0.65,"Positive","Negative")</f>
        <v>Positive</v>
      </c>
      <c r="G14" s="1" t="s">
        <v>7</v>
      </c>
    </row>
    <row r="15" spans="1:7" x14ac:dyDescent="0.4">
      <c r="A15" s="1">
        <v>54</v>
      </c>
      <c r="B15" s="2" t="s">
        <v>2</v>
      </c>
      <c r="C15" s="1">
        <v>1.6519999999999999</v>
      </c>
      <c r="D15" s="1">
        <v>1.6220000000000001</v>
      </c>
      <c r="E15" s="4">
        <f t="shared" si="0"/>
        <v>1.637</v>
      </c>
      <c r="F15" s="1" t="str">
        <f>IF(Table1[[#This Row],[OD450_avg]]&gt;=0.65,"Positive","Negative")</f>
        <v>Positive</v>
      </c>
      <c r="G15" s="1" t="s">
        <v>7</v>
      </c>
    </row>
    <row r="16" spans="1:7" x14ac:dyDescent="0.4">
      <c r="A16" s="1">
        <v>55</v>
      </c>
      <c r="B16" s="2" t="s">
        <v>2</v>
      </c>
      <c r="C16" s="1">
        <v>2.1680000000000001</v>
      </c>
      <c r="D16" s="1">
        <v>2.2410000000000001</v>
      </c>
      <c r="E16" s="4">
        <f t="shared" si="0"/>
        <v>2.2045000000000003</v>
      </c>
      <c r="F16" s="1" t="str">
        <f>IF(Table1[[#This Row],[OD450_avg]]&gt;=0.65,"Positive","Negative")</f>
        <v>Positive</v>
      </c>
      <c r="G16" s="1" t="s">
        <v>7</v>
      </c>
    </row>
    <row r="17" spans="1:7" x14ac:dyDescent="0.4">
      <c r="A17" s="1">
        <v>56</v>
      </c>
      <c r="B17" s="2" t="s">
        <v>2</v>
      </c>
      <c r="C17" s="1">
        <v>1.5069999999999999</v>
      </c>
      <c r="D17" s="1">
        <v>1.5669999999999999</v>
      </c>
      <c r="E17" s="4">
        <f t="shared" si="0"/>
        <v>1.5369999999999999</v>
      </c>
      <c r="F17" s="1" t="str">
        <f>IF(Table1[[#This Row],[OD450_avg]]&gt;=0.65,"Positive","Negative")</f>
        <v>Positive</v>
      </c>
      <c r="G17" s="1" t="s">
        <v>7</v>
      </c>
    </row>
    <row r="18" spans="1:7" x14ac:dyDescent="0.4">
      <c r="A18" s="1">
        <v>57</v>
      </c>
      <c r="B18" s="2" t="s">
        <v>2</v>
      </c>
      <c r="C18" s="1">
        <v>0.187</v>
      </c>
      <c r="D18" s="1">
        <v>0.186</v>
      </c>
      <c r="E18" s="4">
        <f t="shared" si="0"/>
        <v>0.1865</v>
      </c>
      <c r="F18" s="1" t="str">
        <f>IF(Table1[[#This Row],[OD450_avg]]&gt;=0.65,"Positive","Negative")</f>
        <v>Negative</v>
      </c>
      <c r="G18" s="1" t="s">
        <v>7</v>
      </c>
    </row>
    <row r="19" spans="1:7" x14ac:dyDescent="0.4">
      <c r="A19" s="1">
        <v>58</v>
      </c>
      <c r="B19" s="2" t="s">
        <v>2</v>
      </c>
      <c r="C19" s="1">
        <v>1.3460000000000001</v>
      </c>
      <c r="D19" s="1">
        <v>1.361</v>
      </c>
      <c r="E19" s="4">
        <f t="shared" si="0"/>
        <v>1.3534999999999999</v>
      </c>
      <c r="F19" s="1" t="str">
        <f>IF(Table1[[#This Row],[OD450_avg]]&gt;=0.65,"Positive","Negative")</f>
        <v>Positive</v>
      </c>
      <c r="G19" s="1" t="s">
        <v>7</v>
      </c>
    </row>
    <row r="20" spans="1:7" x14ac:dyDescent="0.4">
      <c r="A20" s="1">
        <v>59</v>
      </c>
      <c r="B20" s="2" t="s">
        <v>2</v>
      </c>
      <c r="C20" s="1">
        <v>0.93200000000000005</v>
      </c>
      <c r="D20" s="1">
        <v>0.95599999999999996</v>
      </c>
      <c r="E20" s="4">
        <f t="shared" si="0"/>
        <v>0.94399999999999995</v>
      </c>
      <c r="F20" s="1" t="str">
        <f>IF(Table1[[#This Row],[OD450_avg]]&gt;=0.65,"Positive","Negative")</f>
        <v>Positive</v>
      </c>
      <c r="G20" s="1" t="s">
        <v>7</v>
      </c>
    </row>
    <row r="21" spans="1:7" x14ac:dyDescent="0.4">
      <c r="A21" s="1">
        <v>60</v>
      </c>
      <c r="B21" s="2" t="s">
        <v>2</v>
      </c>
      <c r="C21" s="1">
        <v>0.23400000000000001</v>
      </c>
      <c r="D21" s="1">
        <v>0.22</v>
      </c>
      <c r="E21" s="4">
        <f t="shared" si="0"/>
        <v>0.22700000000000001</v>
      </c>
      <c r="F21" s="1" t="str">
        <f>IF(Table1[[#This Row],[OD450_avg]]&gt;=0.65,"Positive","Negative")</f>
        <v>Negative</v>
      </c>
      <c r="G21" s="1" t="s">
        <v>7</v>
      </c>
    </row>
    <row r="22" spans="1:7" x14ac:dyDescent="0.4">
      <c r="A22" s="1">
        <v>61</v>
      </c>
      <c r="B22" s="2" t="s">
        <v>2</v>
      </c>
      <c r="C22" s="1">
        <v>0.36</v>
      </c>
      <c r="D22" s="1">
        <v>0.36</v>
      </c>
      <c r="E22" s="4">
        <f t="shared" si="0"/>
        <v>0.36</v>
      </c>
      <c r="F22" s="1" t="str">
        <f>IF(Table1[[#This Row],[OD450_avg]]&gt;=0.65,"Positive","Negative")</f>
        <v>Negative</v>
      </c>
      <c r="G22" s="1" t="s">
        <v>7</v>
      </c>
    </row>
    <row r="23" spans="1:7" x14ac:dyDescent="0.4">
      <c r="A23" s="1">
        <v>18</v>
      </c>
      <c r="B23" s="2" t="s">
        <v>3</v>
      </c>
      <c r="C23" s="1">
        <v>0.43</v>
      </c>
      <c r="D23" s="1">
        <v>0.441</v>
      </c>
      <c r="E23" s="4">
        <f t="shared" si="0"/>
        <v>0.4355</v>
      </c>
      <c r="F23" s="1" t="str">
        <f>IF(Table1[[#This Row],[OD450_avg]]&gt;=0.65,"Positive","Negative")</f>
        <v>Negative</v>
      </c>
      <c r="G23" s="1" t="s">
        <v>6</v>
      </c>
    </row>
    <row r="24" spans="1:7" x14ac:dyDescent="0.4">
      <c r="A24" s="1">
        <v>19</v>
      </c>
      <c r="B24" s="2" t="s">
        <v>3</v>
      </c>
      <c r="C24" s="1">
        <v>0.51200000000000001</v>
      </c>
      <c r="D24" s="1">
        <v>0.45</v>
      </c>
      <c r="E24" s="4">
        <f t="shared" si="0"/>
        <v>0.48099999999999998</v>
      </c>
      <c r="F24" s="1" t="str">
        <f>IF(Table1[[#This Row],[OD450_avg]]&gt;=0.65,"Positive","Negative")</f>
        <v>Negative</v>
      </c>
      <c r="G24" s="1" t="s">
        <v>6</v>
      </c>
    </row>
    <row r="25" spans="1:7" x14ac:dyDescent="0.4">
      <c r="A25" s="1">
        <v>20</v>
      </c>
      <c r="B25" s="2" t="s">
        <v>3</v>
      </c>
      <c r="C25" s="1">
        <v>1.5289999999999999</v>
      </c>
      <c r="D25" s="1">
        <v>1.573</v>
      </c>
      <c r="E25" s="4">
        <f t="shared" si="0"/>
        <v>1.5509999999999999</v>
      </c>
      <c r="F25" s="1" t="str">
        <f>IF(Table1[[#This Row],[OD450_avg]]&gt;=0.65,"Positive","Negative")</f>
        <v>Positive</v>
      </c>
      <c r="G25" s="1" t="s">
        <v>6</v>
      </c>
    </row>
    <row r="26" spans="1:7" x14ac:dyDescent="0.4">
      <c r="A26" s="1">
        <v>21</v>
      </c>
      <c r="B26" s="2" t="s">
        <v>3</v>
      </c>
      <c r="C26" s="1">
        <v>0.626</v>
      </c>
      <c r="D26" s="1">
        <v>0.62</v>
      </c>
      <c r="E26" s="4">
        <f t="shared" si="0"/>
        <v>0.623</v>
      </c>
      <c r="F26" s="1" t="str">
        <f>IF(Table1[[#This Row],[OD450_avg]]&gt;=0.65,"Positive","Negative")</f>
        <v>Negative</v>
      </c>
      <c r="G26" s="1" t="s">
        <v>6</v>
      </c>
    </row>
    <row r="27" spans="1:7" x14ac:dyDescent="0.4">
      <c r="A27" s="1">
        <v>22</v>
      </c>
      <c r="B27" s="2" t="s">
        <v>3</v>
      </c>
      <c r="C27" s="1">
        <v>0.48</v>
      </c>
      <c r="D27" s="1">
        <v>0.49</v>
      </c>
      <c r="E27" s="4">
        <f t="shared" si="0"/>
        <v>0.48499999999999999</v>
      </c>
      <c r="F27" s="1" t="str">
        <f>IF(Table1[[#This Row],[OD450_avg]]&gt;=0.65,"Positive","Negative")</f>
        <v>Negative</v>
      </c>
      <c r="G27" s="1" t="s">
        <v>6</v>
      </c>
    </row>
    <row r="28" spans="1:7" x14ac:dyDescent="0.4">
      <c r="A28" s="1">
        <v>23</v>
      </c>
      <c r="B28" s="2" t="s">
        <v>3</v>
      </c>
      <c r="C28" s="1">
        <v>0.42399999999999999</v>
      </c>
      <c r="D28" s="1">
        <v>0.40400000000000003</v>
      </c>
      <c r="E28" s="4">
        <f t="shared" si="0"/>
        <v>0.41400000000000003</v>
      </c>
      <c r="F28" s="1" t="str">
        <f>IF(Table1[[#This Row],[OD450_avg]]&gt;=0.65,"Positive","Negative")</f>
        <v>Negative</v>
      </c>
      <c r="G28" s="1" t="s">
        <v>6</v>
      </c>
    </row>
    <row r="29" spans="1:7" x14ac:dyDescent="0.4">
      <c r="A29" s="1">
        <v>24</v>
      </c>
      <c r="B29" s="2" t="s">
        <v>3</v>
      </c>
      <c r="C29" s="1">
        <v>1.478</v>
      </c>
      <c r="D29" s="1">
        <v>1.44</v>
      </c>
      <c r="E29" s="4">
        <f t="shared" si="0"/>
        <v>1.4590000000000001</v>
      </c>
      <c r="F29" s="1" t="str">
        <f>IF(Table1[[#This Row],[OD450_avg]]&gt;=0.65,"Positive","Negative")</f>
        <v>Positive</v>
      </c>
      <c r="G29" s="1" t="s">
        <v>6</v>
      </c>
    </row>
    <row r="30" spans="1:7" x14ac:dyDescent="0.4">
      <c r="A30" s="1">
        <v>230</v>
      </c>
      <c r="B30" s="2" t="s">
        <v>3</v>
      </c>
      <c r="C30" s="1">
        <v>0.22600000000000001</v>
      </c>
      <c r="D30" s="1">
        <v>0.19500000000000001</v>
      </c>
      <c r="E30" s="4">
        <f t="shared" si="0"/>
        <v>0.21050000000000002</v>
      </c>
      <c r="F30" s="1" t="str">
        <f>IF(Table1[[#This Row],[OD450_avg]]&gt;=0.65,"Positive","Negative")</f>
        <v>Negative</v>
      </c>
      <c r="G30" s="1" t="s">
        <v>6</v>
      </c>
    </row>
    <row r="31" spans="1:7" x14ac:dyDescent="0.4">
      <c r="A31" s="1">
        <v>231</v>
      </c>
      <c r="B31" s="2" t="s">
        <v>3</v>
      </c>
      <c r="C31" s="1">
        <v>0.20899999999999999</v>
      </c>
      <c r="D31" s="1">
        <v>0.19400000000000001</v>
      </c>
      <c r="E31" s="4">
        <f t="shared" si="0"/>
        <v>0.20150000000000001</v>
      </c>
      <c r="F31" s="1" t="str">
        <f>IF(Table1[[#This Row],[OD450_avg]]&gt;=0.65,"Positive","Negative")</f>
        <v>Negative</v>
      </c>
      <c r="G31" s="1" t="s">
        <v>6</v>
      </c>
    </row>
    <row r="32" spans="1:7" x14ac:dyDescent="0.4">
      <c r="A32" s="1">
        <v>232</v>
      </c>
      <c r="B32" s="2" t="s">
        <v>3</v>
      </c>
      <c r="C32" s="1">
        <v>0.16300000000000001</v>
      </c>
      <c r="D32" s="1">
        <v>0.16500000000000001</v>
      </c>
      <c r="E32" s="4">
        <f t="shared" si="0"/>
        <v>0.16400000000000001</v>
      </c>
      <c r="F32" s="1" t="str">
        <f>IF(Table1[[#This Row],[OD450_avg]]&gt;=0.65,"Positive","Negative")</f>
        <v>Negative</v>
      </c>
      <c r="G32" s="1" t="s">
        <v>6</v>
      </c>
    </row>
    <row r="33" spans="1:7" x14ac:dyDescent="0.4">
      <c r="A33" s="1">
        <v>233</v>
      </c>
      <c r="B33" s="2" t="s">
        <v>3</v>
      </c>
      <c r="C33" s="1">
        <v>0.39100000000000001</v>
      </c>
      <c r="D33" s="1">
        <v>0.41099999999999998</v>
      </c>
      <c r="E33" s="4">
        <f t="shared" si="0"/>
        <v>0.40100000000000002</v>
      </c>
      <c r="F33" s="1" t="str">
        <f>IF(Table1[[#This Row],[OD450_avg]]&gt;=0.65,"Positive","Negative")</f>
        <v>Negative</v>
      </c>
      <c r="G33" s="1" t="s">
        <v>6</v>
      </c>
    </row>
    <row r="34" spans="1:7" x14ac:dyDescent="0.4">
      <c r="A34" s="1">
        <v>234</v>
      </c>
      <c r="B34" s="2" t="s">
        <v>3</v>
      </c>
      <c r="C34" s="1">
        <v>0.155</v>
      </c>
      <c r="D34" s="1">
        <v>0.13900000000000001</v>
      </c>
      <c r="E34" s="4">
        <f t="shared" ref="E34:E65" si="1">AVERAGE(C34:D34)</f>
        <v>0.14700000000000002</v>
      </c>
      <c r="F34" s="1" t="str">
        <f>IF(Table1[[#This Row],[OD450_avg]]&gt;=0.65,"Positive","Negative")</f>
        <v>Negative</v>
      </c>
      <c r="G34" s="1" t="s">
        <v>6</v>
      </c>
    </row>
    <row r="35" spans="1:7" x14ac:dyDescent="0.4">
      <c r="A35" s="1">
        <v>235</v>
      </c>
      <c r="B35" s="2" t="s">
        <v>3</v>
      </c>
      <c r="C35" s="1">
        <v>0.152</v>
      </c>
      <c r="D35" s="1">
        <v>0.14799999999999999</v>
      </c>
      <c r="E35" s="4">
        <f t="shared" si="1"/>
        <v>0.15</v>
      </c>
      <c r="F35" s="1" t="str">
        <f>IF(Table1[[#This Row],[OD450_avg]]&gt;=0.65,"Positive","Negative")</f>
        <v>Negative</v>
      </c>
      <c r="G35" s="1" t="s">
        <v>6</v>
      </c>
    </row>
    <row r="36" spans="1:7" x14ac:dyDescent="0.4">
      <c r="A36" s="1">
        <v>236</v>
      </c>
      <c r="B36" s="2" t="s">
        <v>3</v>
      </c>
      <c r="C36" s="1">
        <v>0.14000000000000001</v>
      </c>
      <c r="D36" s="1">
        <v>0.14299999999999999</v>
      </c>
      <c r="E36" s="4">
        <f t="shared" si="1"/>
        <v>0.14150000000000001</v>
      </c>
      <c r="F36" s="1" t="str">
        <f>IF(Table1[[#This Row],[OD450_avg]]&gt;=0.65,"Positive","Negative")</f>
        <v>Negative</v>
      </c>
      <c r="G36" s="1" t="s">
        <v>6</v>
      </c>
    </row>
    <row r="37" spans="1:7" x14ac:dyDescent="0.4">
      <c r="A37" s="1">
        <v>237</v>
      </c>
      <c r="B37" s="2" t="s">
        <v>3</v>
      </c>
      <c r="C37" s="1">
        <v>0.14099999999999999</v>
      </c>
      <c r="D37" s="1">
        <v>0.14000000000000001</v>
      </c>
      <c r="E37" s="4">
        <f t="shared" si="1"/>
        <v>0.14050000000000001</v>
      </c>
      <c r="F37" s="1" t="str">
        <f>IF(Table1[[#This Row],[OD450_avg]]&gt;=0.65,"Positive","Negative")</f>
        <v>Negative</v>
      </c>
      <c r="G37" s="1" t="s">
        <v>6</v>
      </c>
    </row>
    <row r="38" spans="1:7" x14ac:dyDescent="0.4">
      <c r="A38" s="1">
        <v>238</v>
      </c>
      <c r="B38" s="2" t="s">
        <v>3</v>
      </c>
      <c r="C38" s="1">
        <v>0.30399999999999999</v>
      </c>
      <c r="D38" s="1">
        <v>0.30099999999999999</v>
      </c>
      <c r="E38" s="4">
        <f t="shared" si="1"/>
        <v>0.30249999999999999</v>
      </c>
      <c r="F38" s="1" t="str">
        <f>IF(Table1[[#This Row],[OD450_avg]]&gt;=0.65,"Positive","Negative")</f>
        <v>Negative</v>
      </c>
      <c r="G38" s="1" t="s">
        <v>6</v>
      </c>
    </row>
    <row r="39" spans="1:7" x14ac:dyDescent="0.4">
      <c r="A39" s="1">
        <v>239</v>
      </c>
      <c r="B39" s="2" t="s">
        <v>3</v>
      </c>
      <c r="C39" s="1">
        <v>0.16900000000000001</v>
      </c>
      <c r="D39" s="1">
        <v>0.17899999999999999</v>
      </c>
      <c r="E39" s="4">
        <f t="shared" si="1"/>
        <v>0.17399999999999999</v>
      </c>
      <c r="F39" s="1" t="str">
        <f>IF(Table1[[#This Row],[OD450_avg]]&gt;=0.65,"Positive","Negative")</f>
        <v>Negative</v>
      </c>
      <c r="G39" s="1" t="s">
        <v>6</v>
      </c>
    </row>
    <row r="40" spans="1:7" x14ac:dyDescent="0.4">
      <c r="A40" s="1">
        <v>241</v>
      </c>
      <c r="B40" s="2" t="s">
        <v>3</v>
      </c>
      <c r="C40" s="1">
        <v>0.32</v>
      </c>
      <c r="D40" s="1">
        <v>0.32100000000000001</v>
      </c>
      <c r="E40" s="4">
        <f t="shared" si="1"/>
        <v>0.32050000000000001</v>
      </c>
      <c r="F40" s="1" t="str">
        <f>IF(Table1[[#This Row],[OD450_avg]]&gt;=0.65,"Positive","Negative")</f>
        <v>Negative</v>
      </c>
      <c r="G40" s="1" t="s">
        <v>6</v>
      </c>
    </row>
    <row r="41" spans="1:7" x14ac:dyDescent="0.4">
      <c r="A41" s="1">
        <v>242</v>
      </c>
      <c r="B41" s="2" t="s">
        <v>3</v>
      </c>
      <c r="C41" s="1">
        <v>0.17899999999999999</v>
      </c>
      <c r="D41" s="1">
        <v>0.183</v>
      </c>
      <c r="E41" s="4">
        <f t="shared" si="1"/>
        <v>0.18099999999999999</v>
      </c>
      <c r="F41" s="1" t="str">
        <f>IF(Table1[[#This Row],[OD450_avg]]&gt;=0.65,"Positive","Negative")</f>
        <v>Negative</v>
      </c>
      <c r="G41" s="1" t="s">
        <v>6</v>
      </c>
    </row>
    <row r="42" spans="1:7" x14ac:dyDescent="0.4">
      <c r="A42" s="1">
        <v>243</v>
      </c>
      <c r="B42" s="2" t="s">
        <v>3</v>
      </c>
      <c r="C42" s="1">
        <v>0.41199999999999998</v>
      </c>
      <c r="D42" s="1">
        <v>0.40400000000000003</v>
      </c>
      <c r="E42" s="4">
        <f t="shared" si="1"/>
        <v>0.40800000000000003</v>
      </c>
      <c r="F42" s="1" t="str">
        <f>IF(Table1[[#This Row],[OD450_avg]]&gt;=0.65,"Positive","Negative")</f>
        <v>Negative</v>
      </c>
      <c r="G42" s="1" t="s">
        <v>6</v>
      </c>
    </row>
    <row r="43" spans="1:7" x14ac:dyDescent="0.4">
      <c r="A43" s="1">
        <v>244</v>
      </c>
      <c r="B43" s="2" t="s">
        <v>3</v>
      </c>
      <c r="C43" s="1">
        <v>0.307</v>
      </c>
      <c r="D43" s="1">
        <v>0.30599999999999999</v>
      </c>
      <c r="E43" s="4">
        <f t="shared" si="1"/>
        <v>0.30649999999999999</v>
      </c>
      <c r="F43" s="1" t="str">
        <f>IF(Table1[[#This Row],[OD450_avg]]&gt;=0.65,"Positive","Negative")</f>
        <v>Negative</v>
      </c>
      <c r="G43" s="1" t="s">
        <v>6</v>
      </c>
    </row>
    <row r="44" spans="1:7" x14ac:dyDescent="0.4">
      <c r="A44" s="1">
        <v>245</v>
      </c>
      <c r="B44" s="2" t="s">
        <v>3</v>
      </c>
      <c r="C44" s="1">
        <v>0.18099999999999999</v>
      </c>
      <c r="D44" s="1">
        <v>0.183</v>
      </c>
      <c r="E44" s="4">
        <f t="shared" si="1"/>
        <v>0.182</v>
      </c>
      <c r="F44" s="1" t="str">
        <f>IF(Table1[[#This Row],[OD450_avg]]&gt;=0.65,"Positive","Negative")</f>
        <v>Negative</v>
      </c>
      <c r="G44" s="1" t="s">
        <v>6</v>
      </c>
    </row>
    <row r="45" spans="1:7" x14ac:dyDescent="0.4">
      <c r="A45" s="1">
        <v>246</v>
      </c>
      <c r="B45" s="2" t="s">
        <v>3</v>
      </c>
      <c r="C45" s="1">
        <v>0.58299999999999996</v>
      </c>
      <c r="D45" s="1">
        <v>0.57299999999999995</v>
      </c>
      <c r="E45" s="4">
        <f t="shared" si="1"/>
        <v>0.57799999999999996</v>
      </c>
      <c r="F45" s="1" t="str">
        <f>IF(Table1[[#This Row],[OD450_avg]]&gt;=0.65,"Positive","Negative")</f>
        <v>Negative</v>
      </c>
      <c r="G45" s="1" t="s">
        <v>6</v>
      </c>
    </row>
    <row r="46" spans="1:7" x14ac:dyDescent="0.4">
      <c r="A46" s="1">
        <v>247</v>
      </c>
      <c r="B46" s="2" t="s">
        <v>3</v>
      </c>
      <c r="C46" s="1">
        <v>0.35399999999999998</v>
      </c>
      <c r="D46" s="1">
        <v>0.34399999999999997</v>
      </c>
      <c r="E46" s="4">
        <f t="shared" si="1"/>
        <v>0.34899999999999998</v>
      </c>
      <c r="F46" s="1" t="str">
        <f>IF(Table1[[#This Row],[OD450_avg]]&gt;=0.65,"Positive","Negative")</f>
        <v>Negative</v>
      </c>
      <c r="G46" s="1" t="s">
        <v>6</v>
      </c>
    </row>
    <row r="47" spans="1:7" x14ac:dyDescent="0.4">
      <c r="A47" s="1">
        <v>248</v>
      </c>
      <c r="B47" s="2" t="s">
        <v>3</v>
      </c>
      <c r="C47" s="1">
        <v>0.30299999999999999</v>
      </c>
      <c r="D47" s="1">
        <v>0.29099999999999998</v>
      </c>
      <c r="E47" s="4">
        <f t="shared" si="1"/>
        <v>0.29699999999999999</v>
      </c>
      <c r="F47" s="1" t="str">
        <f>IF(Table1[[#This Row],[OD450_avg]]&gt;=0.65,"Positive","Negative")</f>
        <v>Negative</v>
      </c>
      <c r="G47" s="1" t="s">
        <v>6</v>
      </c>
    </row>
    <row r="48" spans="1:7" x14ac:dyDescent="0.4">
      <c r="A48" s="1">
        <v>249</v>
      </c>
      <c r="B48" s="2" t="s">
        <v>3</v>
      </c>
      <c r="C48" s="1">
        <v>0.28100000000000003</v>
      </c>
      <c r="D48" s="1">
        <v>0.27100000000000002</v>
      </c>
      <c r="E48" s="4">
        <f t="shared" si="1"/>
        <v>0.27600000000000002</v>
      </c>
      <c r="F48" s="1" t="str">
        <f>IF(Table1[[#This Row],[OD450_avg]]&gt;=0.65,"Positive","Negative")</f>
        <v>Negative</v>
      </c>
      <c r="G48" s="1" t="s">
        <v>6</v>
      </c>
    </row>
    <row r="49" spans="1:7" x14ac:dyDescent="0.4">
      <c r="A49" s="1">
        <v>250</v>
      </c>
      <c r="B49" s="2" t="s">
        <v>3</v>
      </c>
      <c r="C49" s="1">
        <v>0.315</v>
      </c>
      <c r="D49" s="1">
        <v>0.309</v>
      </c>
      <c r="E49" s="4">
        <f t="shared" si="1"/>
        <v>0.312</v>
      </c>
      <c r="F49" s="1" t="str">
        <f>IF(Table1[[#This Row],[OD450_avg]]&gt;=0.65,"Positive","Negative")</f>
        <v>Negative</v>
      </c>
      <c r="G49" s="1" t="s">
        <v>6</v>
      </c>
    </row>
    <row r="50" spans="1:7" x14ac:dyDescent="0.4">
      <c r="A50" s="1">
        <v>251</v>
      </c>
      <c r="B50" s="2" t="s">
        <v>3</v>
      </c>
      <c r="C50" s="1">
        <v>0.63100000000000001</v>
      </c>
      <c r="D50" s="1">
        <v>0.51900000000000002</v>
      </c>
      <c r="E50" s="4">
        <f t="shared" si="1"/>
        <v>0.57499999999999996</v>
      </c>
      <c r="F50" s="1" t="str">
        <f>IF(Table1[[#This Row],[OD450_avg]]&gt;=0.65,"Positive","Negative")</f>
        <v>Negative</v>
      </c>
      <c r="G50" s="1" t="s">
        <v>6</v>
      </c>
    </row>
    <row r="51" spans="1:7" x14ac:dyDescent="0.4">
      <c r="A51" s="1">
        <v>252</v>
      </c>
      <c r="B51" s="2" t="s">
        <v>3</v>
      </c>
      <c r="C51" s="1">
        <v>0.186</v>
      </c>
      <c r="D51" s="1">
        <v>0.183</v>
      </c>
      <c r="E51" s="4">
        <f t="shared" si="1"/>
        <v>0.1845</v>
      </c>
      <c r="F51" s="1" t="str">
        <f>IF(Table1[[#This Row],[OD450_avg]]&gt;=0.65,"Positive","Negative")</f>
        <v>Negative</v>
      </c>
      <c r="G51" s="1" t="s">
        <v>6</v>
      </c>
    </row>
    <row r="52" spans="1:7" x14ac:dyDescent="0.4">
      <c r="A52" s="1">
        <v>253</v>
      </c>
      <c r="B52" s="2" t="s">
        <v>3</v>
      </c>
      <c r="C52" s="1">
        <v>8.5999999999999993E-2</v>
      </c>
      <c r="D52" s="1">
        <v>8.5999999999999993E-2</v>
      </c>
      <c r="E52" s="4">
        <f t="shared" si="1"/>
        <v>8.5999999999999993E-2</v>
      </c>
      <c r="F52" s="1" t="str">
        <f>IF(Table1[[#This Row],[OD450_avg]]&gt;=0.65,"Positive","Negative")</f>
        <v>Negative</v>
      </c>
      <c r="G52" s="1" t="s">
        <v>6</v>
      </c>
    </row>
    <row r="53" spans="1:7" x14ac:dyDescent="0.4">
      <c r="A53" s="1">
        <v>254</v>
      </c>
      <c r="B53" s="2" t="s">
        <v>3</v>
      </c>
      <c r="C53" s="1">
        <v>0.21</v>
      </c>
      <c r="D53" s="1">
        <v>0.214</v>
      </c>
      <c r="E53" s="4">
        <f t="shared" si="1"/>
        <v>0.21199999999999999</v>
      </c>
      <c r="F53" s="1" t="str">
        <f>IF(Table1[[#This Row],[OD450_avg]]&gt;=0.65,"Positive","Negative")</f>
        <v>Negative</v>
      </c>
      <c r="G53" s="1" t="s">
        <v>6</v>
      </c>
    </row>
    <row r="54" spans="1:7" x14ac:dyDescent="0.4">
      <c r="A54" s="1">
        <v>255</v>
      </c>
      <c r="B54" s="2" t="s">
        <v>3</v>
      </c>
      <c r="C54" s="1">
        <v>0.317</v>
      </c>
      <c r="D54" s="1">
        <v>0.309</v>
      </c>
      <c r="E54" s="4">
        <f t="shared" si="1"/>
        <v>0.313</v>
      </c>
      <c r="F54" s="1" t="str">
        <f>IF(Table1[[#This Row],[OD450_avg]]&gt;=0.65,"Positive","Negative")</f>
        <v>Negative</v>
      </c>
      <c r="G54" s="1" t="s">
        <v>6</v>
      </c>
    </row>
    <row r="55" spans="1:7" x14ac:dyDescent="0.4">
      <c r="A55" s="1">
        <v>256</v>
      </c>
      <c r="B55" s="2" t="s">
        <v>3</v>
      </c>
      <c r="C55" s="1">
        <v>0.45400000000000001</v>
      </c>
      <c r="D55" s="1">
        <v>0.42799999999999999</v>
      </c>
      <c r="E55" s="4">
        <f t="shared" si="1"/>
        <v>0.441</v>
      </c>
      <c r="F55" s="1" t="str">
        <f>IF(Table1[[#This Row],[OD450_avg]]&gt;=0.65,"Positive","Negative")</f>
        <v>Negative</v>
      </c>
      <c r="G55" s="1" t="s">
        <v>6</v>
      </c>
    </row>
    <row r="56" spans="1:7" x14ac:dyDescent="0.4">
      <c r="A56" s="1">
        <v>257</v>
      </c>
      <c r="B56" s="2" t="s">
        <v>3</v>
      </c>
      <c r="C56" s="1">
        <v>0.28799999999999998</v>
      </c>
      <c r="D56" s="1">
        <v>0.28599999999999998</v>
      </c>
      <c r="E56" s="4">
        <f t="shared" si="1"/>
        <v>0.28699999999999998</v>
      </c>
      <c r="F56" s="1" t="str">
        <f>IF(Table1[[#This Row],[OD450_avg]]&gt;=0.65,"Positive","Negative")</f>
        <v>Negative</v>
      </c>
      <c r="G56" s="1" t="s">
        <v>6</v>
      </c>
    </row>
    <row r="57" spans="1:7" x14ac:dyDescent="0.4">
      <c r="A57" s="1">
        <v>258</v>
      </c>
      <c r="B57" s="2" t="s">
        <v>3</v>
      </c>
      <c r="C57" s="1">
        <v>0.16900000000000001</v>
      </c>
      <c r="D57" s="1">
        <v>0.16800000000000001</v>
      </c>
      <c r="E57" s="4">
        <f t="shared" si="1"/>
        <v>0.16850000000000001</v>
      </c>
      <c r="F57" s="1" t="str">
        <f>IF(Table1[[#This Row],[OD450_avg]]&gt;=0.65,"Positive","Negative")</f>
        <v>Negative</v>
      </c>
      <c r="G57" s="1" t="s">
        <v>6</v>
      </c>
    </row>
    <row r="58" spans="1:7" x14ac:dyDescent="0.4">
      <c r="A58" s="1">
        <v>259</v>
      </c>
      <c r="B58" s="2" t="s">
        <v>3</v>
      </c>
      <c r="C58" s="1">
        <v>0.39600000000000002</v>
      </c>
      <c r="D58" s="1">
        <v>0.39200000000000002</v>
      </c>
      <c r="E58" s="4">
        <f t="shared" si="1"/>
        <v>0.39400000000000002</v>
      </c>
      <c r="F58" s="1" t="str">
        <f>IF(Table1[[#This Row],[OD450_avg]]&gt;=0.65,"Positive","Negative")</f>
        <v>Negative</v>
      </c>
      <c r="G58" s="1" t="s">
        <v>6</v>
      </c>
    </row>
    <row r="59" spans="1:7" x14ac:dyDescent="0.4">
      <c r="A59" s="1">
        <v>260</v>
      </c>
      <c r="B59" s="2" t="s">
        <v>3</v>
      </c>
      <c r="C59" s="1">
        <v>0.19</v>
      </c>
      <c r="D59" s="1">
        <v>0.188</v>
      </c>
      <c r="E59" s="4">
        <f t="shared" si="1"/>
        <v>0.189</v>
      </c>
      <c r="F59" s="1" t="str">
        <f>IF(Table1[[#This Row],[OD450_avg]]&gt;=0.65,"Positive","Negative")</f>
        <v>Negative</v>
      </c>
      <c r="G59" s="1" t="s">
        <v>6</v>
      </c>
    </row>
    <row r="60" spans="1:7" x14ac:dyDescent="0.4">
      <c r="A60" s="1">
        <v>261</v>
      </c>
      <c r="B60" s="2" t="s">
        <v>3</v>
      </c>
      <c r="C60" s="1">
        <v>0.20899999999999999</v>
      </c>
      <c r="D60" s="1">
        <v>0.20499999999999999</v>
      </c>
      <c r="E60" s="4">
        <f t="shared" si="1"/>
        <v>0.20699999999999999</v>
      </c>
      <c r="F60" s="1" t="str">
        <f>IF(Table1[[#This Row],[OD450_avg]]&gt;=0.65,"Positive","Negative")</f>
        <v>Negative</v>
      </c>
      <c r="G60" s="1" t="s">
        <v>6</v>
      </c>
    </row>
    <row r="61" spans="1:7" x14ac:dyDescent="0.4">
      <c r="A61" s="1">
        <v>262</v>
      </c>
      <c r="B61" s="2" t="s">
        <v>3</v>
      </c>
      <c r="C61" s="1">
        <v>0.35699999999999998</v>
      </c>
      <c r="D61" s="1">
        <v>0.35</v>
      </c>
      <c r="E61" s="4">
        <f t="shared" si="1"/>
        <v>0.35349999999999998</v>
      </c>
      <c r="F61" s="1" t="str">
        <f>IF(Table1[[#This Row],[OD450_avg]]&gt;=0.65,"Positive","Negative")</f>
        <v>Negative</v>
      </c>
      <c r="G61" s="1" t="s">
        <v>6</v>
      </c>
    </row>
    <row r="62" spans="1:7" x14ac:dyDescent="0.4">
      <c r="A62" s="1">
        <v>263</v>
      </c>
      <c r="B62" s="2" t="s">
        <v>3</v>
      </c>
      <c r="C62" s="1">
        <v>0.26200000000000001</v>
      </c>
      <c r="D62" s="1">
        <v>0.24</v>
      </c>
      <c r="E62" s="4">
        <f t="shared" si="1"/>
        <v>0.251</v>
      </c>
      <c r="F62" s="1" t="str">
        <f>IF(Table1[[#This Row],[OD450_avg]]&gt;=0.65,"Positive","Negative")</f>
        <v>Negative</v>
      </c>
      <c r="G62" s="1" t="s">
        <v>6</v>
      </c>
    </row>
    <row r="63" spans="1:7" x14ac:dyDescent="0.4">
      <c r="A63" s="1">
        <v>264</v>
      </c>
      <c r="B63" s="2" t="s">
        <v>3</v>
      </c>
      <c r="C63" s="1">
        <v>0.17</v>
      </c>
      <c r="D63" s="1">
        <v>0.16500000000000001</v>
      </c>
      <c r="E63" s="4">
        <f t="shared" si="1"/>
        <v>0.16750000000000001</v>
      </c>
      <c r="F63" s="1" t="str">
        <f>IF(Table1[[#This Row],[OD450_avg]]&gt;=0.65,"Positive","Negative")</f>
        <v>Negative</v>
      </c>
      <c r="G63" s="1" t="s">
        <v>6</v>
      </c>
    </row>
    <row r="64" spans="1:7" x14ac:dyDescent="0.4">
      <c r="A64" s="1">
        <v>265</v>
      </c>
      <c r="B64" s="2" t="s">
        <v>3</v>
      </c>
      <c r="C64" s="1">
        <v>0.33500000000000002</v>
      </c>
      <c r="D64" s="1">
        <v>0.34100000000000003</v>
      </c>
      <c r="E64" s="4">
        <f t="shared" si="1"/>
        <v>0.33800000000000002</v>
      </c>
      <c r="F64" s="1" t="str">
        <f>IF(Table1[[#This Row],[OD450_avg]]&gt;=0.65,"Positive","Negative")</f>
        <v>Negative</v>
      </c>
      <c r="G64" s="1" t="s">
        <v>6</v>
      </c>
    </row>
    <row r="65" spans="1:7" x14ac:dyDescent="0.4">
      <c r="A65" s="1">
        <v>266</v>
      </c>
      <c r="B65" s="2" t="s">
        <v>3</v>
      </c>
      <c r="C65" s="1">
        <v>0.19700000000000001</v>
      </c>
      <c r="D65" s="1">
        <v>0.19500000000000001</v>
      </c>
      <c r="E65" s="4">
        <f t="shared" si="1"/>
        <v>0.19600000000000001</v>
      </c>
      <c r="F65" s="1" t="str">
        <f>IF(Table1[[#This Row],[OD450_avg]]&gt;=0.65,"Positive","Negative")</f>
        <v>Negative</v>
      </c>
      <c r="G65" s="1" t="s">
        <v>6</v>
      </c>
    </row>
    <row r="66" spans="1:7" x14ac:dyDescent="0.4">
      <c r="A66" s="1">
        <v>267</v>
      </c>
      <c r="B66" s="2" t="s">
        <v>3</v>
      </c>
      <c r="C66" s="1">
        <v>0.17699999999999999</v>
      </c>
      <c r="D66" s="1">
        <v>0.183</v>
      </c>
      <c r="E66" s="4">
        <f t="shared" ref="E66:E90" si="2">AVERAGE(C66:D66)</f>
        <v>0.18</v>
      </c>
      <c r="F66" s="1" t="str">
        <f>IF(Table1[[#This Row],[OD450_avg]]&gt;=0.65,"Positive","Negative")</f>
        <v>Negative</v>
      </c>
      <c r="G66" s="1" t="s">
        <v>6</v>
      </c>
    </row>
    <row r="67" spans="1:7" x14ac:dyDescent="0.4">
      <c r="A67" s="1">
        <v>268</v>
      </c>
      <c r="B67" s="2" t="s">
        <v>3</v>
      </c>
      <c r="C67" s="1">
        <v>0.187</v>
      </c>
      <c r="D67" s="1">
        <v>0.19600000000000001</v>
      </c>
      <c r="E67" s="4">
        <f t="shared" si="2"/>
        <v>0.1915</v>
      </c>
      <c r="F67" s="1" t="str">
        <f>IF(Table1[[#This Row],[OD450_avg]]&gt;=0.65,"Positive","Negative")</f>
        <v>Negative</v>
      </c>
      <c r="G67" s="1" t="s">
        <v>6</v>
      </c>
    </row>
    <row r="68" spans="1:7" x14ac:dyDescent="0.4">
      <c r="A68" s="1">
        <v>269</v>
      </c>
      <c r="B68" s="2" t="s">
        <v>3</v>
      </c>
      <c r="C68" s="1">
        <v>0.35299999999999998</v>
      </c>
      <c r="D68" s="1">
        <v>0.34899999999999998</v>
      </c>
      <c r="E68" s="4">
        <f t="shared" si="2"/>
        <v>0.35099999999999998</v>
      </c>
      <c r="F68" s="1" t="str">
        <f>IF(Table1[[#This Row],[OD450_avg]]&gt;=0.65,"Positive","Negative")</f>
        <v>Negative</v>
      </c>
      <c r="G68" s="1" t="s">
        <v>6</v>
      </c>
    </row>
    <row r="69" spans="1:7" x14ac:dyDescent="0.4">
      <c r="A69" s="1">
        <v>270</v>
      </c>
      <c r="B69" s="2" t="s">
        <v>3</v>
      </c>
      <c r="C69" s="1">
        <v>0.13900000000000001</v>
      </c>
      <c r="D69" s="1">
        <v>0.14499999999999999</v>
      </c>
      <c r="E69" s="4">
        <f t="shared" si="2"/>
        <v>0.14200000000000002</v>
      </c>
      <c r="F69" s="1" t="str">
        <f>IF(Table1[[#This Row],[OD450_avg]]&gt;=0.65,"Positive","Negative")</f>
        <v>Negative</v>
      </c>
      <c r="G69" s="1" t="s">
        <v>6</v>
      </c>
    </row>
    <row r="70" spans="1:7" x14ac:dyDescent="0.4">
      <c r="A70" s="1">
        <v>271</v>
      </c>
      <c r="B70" s="2" t="s">
        <v>3</v>
      </c>
      <c r="C70" s="1">
        <v>0.222</v>
      </c>
      <c r="D70" s="1">
        <v>0.21299999999999999</v>
      </c>
      <c r="E70" s="4">
        <f t="shared" si="2"/>
        <v>0.2175</v>
      </c>
      <c r="F70" s="1" t="str">
        <f>IF(Table1[[#This Row],[OD450_avg]]&gt;=0.65,"Positive","Negative")</f>
        <v>Negative</v>
      </c>
      <c r="G70" s="1" t="s">
        <v>6</v>
      </c>
    </row>
    <row r="71" spans="1:7" x14ac:dyDescent="0.4">
      <c r="A71" s="1">
        <v>272</v>
      </c>
      <c r="B71" s="2" t="s">
        <v>3</v>
      </c>
      <c r="C71" s="1">
        <v>0.20799999999999999</v>
      </c>
      <c r="D71" s="1">
        <v>0.221</v>
      </c>
      <c r="E71" s="4">
        <f t="shared" si="2"/>
        <v>0.2145</v>
      </c>
      <c r="F71" s="1" t="str">
        <f>IF(Table1[[#This Row],[OD450_avg]]&gt;=0.65,"Positive","Negative")</f>
        <v>Negative</v>
      </c>
      <c r="G71" s="1" t="s">
        <v>6</v>
      </c>
    </row>
    <row r="72" spans="1:7" x14ac:dyDescent="0.4">
      <c r="A72" s="1">
        <v>273</v>
      </c>
      <c r="B72" s="2" t="s">
        <v>3</v>
      </c>
      <c r="C72" s="1">
        <v>0.372</v>
      </c>
      <c r="D72" s="1">
        <v>0.378</v>
      </c>
      <c r="E72" s="4">
        <f t="shared" si="2"/>
        <v>0.375</v>
      </c>
      <c r="F72" s="1" t="str">
        <f>IF(Table1[[#This Row],[OD450_avg]]&gt;=0.65,"Positive","Negative")</f>
        <v>Negative</v>
      </c>
      <c r="G72" s="1" t="s">
        <v>6</v>
      </c>
    </row>
    <row r="73" spans="1:7" x14ac:dyDescent="0.4">
      <c r="A73" s="1">
        <v>274</v>
      </c>
      <c r="B73" s="2" t="s">
        <v>3</v>
      </c>
      <c r="C73" s="1">
        <v>0.16300000000000001</v>
      </c>
      <c r="D73" s="1">
        <v>0.17499999999999999</v>
      </c>
      <c r="E73" s="4">
        <f t="shared" si="2"/>
        <v>0.16899999999999998</v>
      </c>
      <c r="F73" s="1" t="str">
        <f>IF(Table1[[#This Row],[OD450_avg]]&gt;=0.65,"Positive","Negative")</f>
        <v>Negative</v>
      </c>
      <c r="G73" s="1" t="s">
        <v>6</v>
      </c>
    </row>
    <row r="74" spans="1:7" x14ac:dyDescent="0.4">
      <c r="A74" s="1">
        <v>275</v>
      </c>
      <c r="B74" s="2" t="s">
        <v>3</v>
      </c>
      <c r="C74" s="1">
        <v>0.42499999999999999</v>
      </c>
      <c r="D74" s="1">
        <v>0.41099999999999998</v>
      </c>
      <c r="E74" s="4">
        <f t="shared" si="2"/>
        <v>0.41799999999999998</v>
      </c>
      <c r="F74" s="1" t="str">
        <f>IF(Table1[[#This Row],[OD450_avg]]&gt;=0.65,"Positive","Negative")</f>
        <v>Negative</v>
      </c>
      <c r="G74" s="1" t="s">
        <v>6</v>
      </c>
    </row>
    <row r="75" spans="1:7" x14ac:dyDescent="0.4">
      <c r="A75" s="1">
        <v>276</v>
      </c>
      <c r="B75" s="2" t="s">
        <v>3</v>
      </c>
      <c r="C75" s="1">
        <v>0.186</v>
      </c>
      <c r="D75" s="1">
        <v>0.192</v>
      </c>
      <c r="E75" s="4">
        <f t="shared" si="2"/>
        <v>0.189</v>
      </c>
      <c r="F75" s="1" t="str">
        <f>IF(Table1[[#This Row],[OD450_avg]]&gt;=0.65,"Positive","Negative")</f>
        <v>Negative</v>
      </c>
      <c r="G75" s="1" t="s">
        <v>6</v>
      </c>
    </row>
    <row r="76" spans="1:7" x14ac:dyDescent="0.4">
      <c r="A76" s="1">
        <v>277</v>
      </c>
      <c r="B76" s="2" t="s">
        <v>3</v>
      </c>
      <c r="C76" s="1">
        <v>0.19</v>
      </c>
      <c r="D76" s="1">
        <v>0.18099999999999999</v>
      </c>
      <c r="E76" s="4">
        <f t="shared" si="2"/>
        <v>0.1855</v>
      </c>
      <c r="F76" s="1" t="str">
        <f>IF(Table1[[#This Row],[OD450_avg]]&gt;=0.65,"Positive","Negative")</f>
        <v>Negative</v>
      </c>
      <c r="G76" s="1" t="s">
        <v>6</v>
      </c>
    </row>
    <row r="77" spans="1:7" x14ac:dyDescent="0.4">
      <c r="A77" s="1">
        <v>278</v>
      </c>
      <c r="B77" s="2" t="s">
        <v>3</v>
      </c>
      <c r="C77" s="1">
        <v>0.21299999999999999</v>
      </c>
      <c r="D77" s="1">
        <v>0.216</v>
      </c>
      <c r="E77" s="4">
        <f t="shared" si="2"/>
        <v>0.2145</v>
      </c>
      <c r="F77" s="1" t="str">
        <f>IF(Table1[[#This Row],[OD450_avg]]&gt;=0.65,"Positive","Negative")</f>
        <v>Negative</v>
      </c>
      <c r="G77" s="1" t="s">
        <v>6</v>
      </c>
    </row>
    <row r="78" spans="1:7" x14ac:dyDescent="0.4">
      <c r="A78" s="1">
        <v>279</v>
      </c>
      <c r="B78" s="2" t="s">
        <v>3</v>
      </c>
      <c r="C78" s="1">
        <v>0.223</v>
      </c>
      <c r="D78" s="1">
        <v>0.22800000000000001</v>
      </c>
      <c r="E78" s="4">
        <f t="shared" si="2"/>
        <v>0.22550000000000001</v>
      </c>
      <c r="F78" s="1" t="str">
        <f>IF(Table1[[#This Row],[OD450_avg]]&gt;=0.65,"Positive","Negative")</f>
        <v>Negative</v>
      </c>
      <c r="G78" s="1" t="s">
        <v>6</v>
      </c>
    </row>
    <row r="79" spans="1:7" x14ac:dyDescent="0.4">
      <c r="A79" s="1">
        <v>280</v>
      </c>
      <c r="B79" s="2" t="s">
        <v>3</v>
      </c>
      <c r="C79" s="1">
        <v>0.249</v>
      </c>
      <c r="D79" s="1">
        <v>0.26100000000000001</v>
      </c>
      <c r="E79" s="4">
        <f t="shared" si="2"/>
        <v>0.255</v>
      </c>
      <c r="F79" s="1" t="str">
        <f>IF(Table1[[#This Row],[OD450_avg]]&gt;=0.65,"Positive","Negative")</f>
        <v>Negative</v>
      </c>
      <c r="G79" s="1" t="s">
        <v>6</v>
      </c>
    </row>
    <row r="80" spans="1:7" x14ac:dyDescent="0.4">
      <c r="A80" s="1">
        <v>281</v>
      </c>
      <c r="B80" s="2" t="s">
        <v>3</v>
      </c>
      <c r="C80" s="1">
        <v>0.23400000000000001</v>
      </c>
      <c r="D80" s="1">
        <v>0.23</v>
      </c>
      <c r="E80" s="4">
        <f t="shared" si="2"/>
        <v>0.23200000000000001</v>
      </c>
      <c r="F80" s="1" t="str">
        <f>IF(Table1[[#This Row],[OD450_avg]]&gt;=0.65,"Positive","Negative")</f>
        <v>Negative</v>
      </c>
      <c r="G80" s="1" t="s">
        <v>6</v>
      </c>
    </row>
    <row r="81" spans="1:7" x14ac:dyDescent="0.4">
      <c r="A81" s="1">
        <v>282</v>
      </c>
      <c r="B81" s="2" t="s">
        <v>3</v>
      </c>
      <c r="C81" s="1">
        <v>0.17</v>
      </c>
      <c r="D81" s="1">
        <v>0.16400000000000001</v>
      </c>
      <c r="E81" s="4">
        <f t="shared" si="2"/>
        <v>0.16700000000000001</v>
      </c>
      <c r="F81" s="1" t="str">
        <f>IF(Table1[[#This Row],[OD450_avg]]&gt;=0.65,"Positive","Negative")</f>
        <v>Negative</v>
      </c>
      <c r="G81" s="1" t="s">
        <v>6</v>
      </c>
    </row>
    <row r="82" spans="1:7" x14ac:dyDescent="0.4">
      <c r="A82" s="1">
        <v>283</v>
      </c>
      <c r="B82" s="2" t="s">
        <v>3</v>
      </c>
      <c r="C82" s="1">
        <v>0.26400000000000001</v>
      </c>
      <c r="D82" s="1">
        <v>0.28199999999999997</v>
      </c>
      <c r="E82" s="4">
        <f t="shared" si="2"/>
        <v>0.27300000000000002</v>
      </c>
      <c r="F82" s="1" t="str">
        <f>IF(Table1[[#This Row],[OD450_avg]]&gt;=0.65,"Positive","Negative")</f>
        <v>Negative</v>
      </c>
      <c r="G82" s="1" t="s">
        <v>6</v>
      </c>
    </row>
    <row r="83" spans="1:7" x14ac:dyDescent="0.4">
      <c r="A83" s="1">
        <v>284</v>
      </c>
      <c r="B83" s="2" t="s">
        <v>3</v>
      </c>
      <c r="C83" s="1">
        <v>0.56499999999999995</v>
      </c>
      <c r="D83" s="1">
        <v>0.57799999999999996</v>
      </c>
      <c r="E83" s="4">
        <f t="shared" si="2"/>
        <v>0.5714999999999999</v>
      </c>
      <c r="F83" s="1" t="str">
        <f>IF(Table1[[#This Row],[OD450_avg]]&gt;=0.65,"Positive","Negative")</f>
        <v>Negative</v>
      </c>
      <c r="G83" s="1" t="s">
        <v>6</v>
      </c>
    </row>
    <row r="84" spans="1:7" x14ac:dyDescent="0.4">
      <c r="A84" s="1">
        <v>285</v>
      </c>
      <c r="B84" s="2" t="s">
        <v>3</v>
      </c>
      <c r="C84" s="1">
        <v>0.30599999999999999</v>
      </c>
      <c r="D84" s="1">
        <v>0.29699999999999999</v>
      </c>
      <c r="E84" s="4">
        <f t="shared" si="2"/>
        <v>0.30149999999999999</v>
      </c>
      <c r="F84" s="1" t="str">
        <f>IF(Table1[[#This Row],[OD450_avg]]&gt;=0.65,"Positive","Negative")</f>
        <v>Negative</v>
      </c>
      <c r="G84" s="1" t="s">
        <v>6</v>
      </c>
    </row>
    <row r="85" spans="1:7" x14ac:dyDescent="0.4">
      <c r="A85" s="1">
        <v>286</v>
      </c>
      <c r="B85" s="2" t="s">
        <v>3</v>
      </c>
      <c r="C85" s="1">
        <v>0.16300000000000001</v>
      </c>
      <c r="D85" s="1">
        <v>0.17</v>
      </c>
      <c r="E85" s="4">
        <f t="shared" si="2"/>
        <v>0.16650000000000001</v>
      </c>
      <c r="F85" s="1" t="str">
        <f>IF(Table1[[#This Row],[OD450_avg]]&gt;=0.65,"Positive","Negative")</f>
        <v>Negative</v>
      </c>
      <c r="G85" s="1" t="s">
        <v>6</v>
      </c>
    </row>
    <row r="86" spans="1:7" x14ac:dyDescent="0.4">
      <c r="A86" s="1">
        <v>287</v>
      </c>
      <c r="B86" s="2" t="s">
        <v>3</v>
      </c>
      <c r="C86" s="1">
        <v>0.36299999999999999</v>
      </c>
      <c r="D86" s="1">
        <v>0.371</v>
      </c>
      <c r="E86" s="4">
        <f t="shared" si="2"/>
        <v>0.36699999999999999</v>
      </c>
      <c r="F86" s="1" t="str">
        <f>IF(Table1[[#This Row],[OD450_avg]]&gt;=0.65,"Positive","Negative")</f>
        <v>Negative</v>
      </c>
      <c r="G86" s="1" t="s">
        <v>6</v>
      </c>
    </row>
    <row r="87" spans="1:7" x14ac:dyDescent="0.4">
      <c r="A87" s="1">
        <v>288</v>
      </c>
      <c r="B87" s="2" t="s">
        <v>3</v>
      </c>
      <c r="C87" s="1">
        <v>0.254</v>
      </c>
      <c r="D87" s="1">
        <v>0.26800000000000002</v>
      </c>
      <c r="E87" s="4">
        <f t="shared" si="2"/>
        <v>0.26100000000000001</v>
      </c>
      <c r="F87" s="1" t="str">
        <f>IF(Table1[[#This Row],[OD450_avg]]&gt;=0.65,"Positive","Negative")</f>
        <v>Negative</v>
      </c>
      <c r="G87" s="1" t="s">
        <v>6</v>
      </c>
    </row>
    <row r="88" spans="1:7" x14ac:dyDescent="0.4">
      <c r="A88" s="1">
        <v>289</v>
      </c>
      <c r="B88" s="2" t="s">
        <v>3</v>
      </c>
      <c r="C88" s="1">
        <v>0.30499999999999999</v>
      </c>
      <c r="D88" s="1">
        <v>0.30499999999999999</v>
      </c>
      <c r="E88" s="4">
        <f t="shared" si="2"/>
        <v>0.30499999999999999</v>
      </c>
      <c r="F88" s="1" t="str">
        <f>IF(Table1[[#This Row],[OD450_avg]]&gt;=0.65,"Positive","Negative")</f>
        <v>Negative</v>
      </c>
      <c r="G88" s="1" t="s">
        <v>6</v>
      </c>
    </row>
    <row r="89" spans="1:7" x14ac:dyDescent="0.4">
      <c r="A89" s="1">
        <v>290</v>
      </c>
      <c r="B89" s="2" t="s">
        <v>3</v>
      </c>
      <c r="C89" s="1">
        <v>0.25800000000000001</v>
      </c>
      <c r="D89" s="1">
        <v>0.27700000000000002</v>
      </c>
      <c r="E89" s="4">
        <f t="shared" si="2"/>
        <v>0.26750000000000002</v>
      </c>
      <c r="F89" s="1" t="str">
        <f>IF(Table1[[#This Row],[OD450_avg]]&gt;=0.65,"Positive","Negative")</f>
        <v>Negative</v>
      </c>
      <c r="G89" s="1" t="s">
        <v>6</v>
      </c>
    </row>
    <row r="90" spans="1:7" x14ac:dyDescent="0.4">
      <c r="A90" s="1">
        <v>291</v>
      </c>
      <c r="B90" s="2" t="s">
        <v>3</v>
      </c>
      <c r="C90" s="1">
        <v>0.22600000000000001</v>
      </c>
      <c r="D90" s="1">
        <v>0.23100000000000001</v>
      </c>
      <c r="E90" s="4">
        <f t="shared" si="2"/>
        <v>0.22850000000000001</v>
      </c>
      <c r="F90" s="1" t="str">
        <f>IF(Table1[[#This Row],[OD450_avg]]&gt;=0.65,"Positive","Negative")</f>
        <v>Negative</v>
      </c>
      <c r="G90" s="1" t="s">
        <v>6</v>
      </c>
    </row>
    <row r="91" spans="1:7" ht="41.4" x14ac:dyDescent="0.4">
      <c r="A91" s="5" t="s">
        <v>10</v>
      </c>
      <c r="B91" s="1">
        <f>COUNT(Table1[Sample ID])</f>
        <v>89</v>
      </c>
    </row>
    <row r="92" spans="1:7" x14ac:dyDescent="0.4">
      <c r="A92" s="6" t="s">
        <v>2</v>
      </c>
      <c r="B92" s="1">
        <f>COUNTIF(Table1[Group], A92)</f>
        <v>21</v>
      </c>
    </row>
    <row r="93" spans="1:7" x14ac:dyDescent="0.4">
      <c r="A93" s="6" t="s">
        <v>3</v>
      </c>
      <c r="B93" s="1">
        <f>COUNTIF(Table1[Group], A93)</f>
        <v>68</v>
      </c>
    </row>
    <row r="95" spans="1:7" x14ac:dyDescent="0.4">
      <c r="A95" s="9" t="s">
        <v>16</v>
      </c>
      <c r="B95" s="2" t="s">
        <v>8</v>
      </c>
      <c r="C95" s="2"/>
      <c r="E95" s="1"/>
      <c r="F95" s="3"/>
    </row>
    <row r="96" spans="1:7" x14ac:dyDescent="0.4">
      <c r="A96" s="10"/>
      <c r="B96" s="2" t="s">
        <v>21</v>
      </c>
      <c r="C96" s="2"/>
      <c r="E96" s="1"/>
      <c r="F96" s="3"/>
    </row>
    <row r="97" spans="1:6" x14ac:dyDescent="0.4">
      <c r="A97" s="10"/>
      <c r="B97" s="2" t="s">
        <v>22</v>
      </c>
      <c r="C97" s="2"/>
      <c r="E97" s="1"/>
      <c r="F97" s="3"/>
    </row>
    <row r="98" spans="1:6" x14ac:dyDescent="0.4">
      <c r="A98" s="9" t="s">
        <v>17</v>
      </c>
      <c r="B98" s="2" t="s">
        <v>15</v>
      </c>
      <c r="C98" s="2"/>
      <c r="E98" s="1"/>
      <c r="F98" s="3"/>
    </row>
    <row r="99" spans="1:6" x14ac:dyDescent="0.4">
      <c r="A99" s="9" t="s">
        <v>18</v>
      </c>
      <c r="B99" s="2" t="s">
        <v>25</v>
      </c>
      <c r="C99" s="2"/>
      <c r="E99" s="1"/>
      <c r="F99" s="3"/>
    </row>
    <row r="100" spans="1:6" x14ac:dyDescent="0.4">
      <c r="A100" s="9" t="s">
        <v>19</v>
      </c>
      <c r="B100" s="2" t="s">
        <v>14</v>
      </c>
      <c r="C100" s="2"/>
      <c r="E100" s="1"/>
      <c r="F100" s="3"/>
    </row>
    <row r="101" spans="1:6" x14ac:dyDescent="0.4">
      <c r="A101" s="2"/>
      <c r="B101" s="2" t="s">
        <v>23</v>
      </c>
      <c r="C101" s="2"/>
      <c r="E101" s="1"/>
      <c r="F101" s="3"/>
    </row>
    <row r="102" spans="1:6" x14ac:dyDescent="0.4">
      <c r="A102" s="2"/>
      <c r="B102" s="2" t="s">
        <v>27</v>
      </c>
      <c r="C102" s="2"/>
      <c r="E102" s="1"/>
      <c r="F102" s="3"/>
    </row>
    <row r="103" spans="1:6" x14ac:dyDescent="0.4">
      <c r="A103" s="2"/>
      <c r="B103" s="7" t="s">
        <v>9</v>
      </c>
      <c r="C103" s="2" t="s">
        <v>20</v>
      </c>
      <c r="E103" s="1"/>
      <c r="F103" s="3"/>
    </row>
    <row r="104" spans="1:6" x14ac:dyDescent="0.4">
      <c r="C104" s="8" t="s">
        <v>24</v>
      </c>
    </row>
    <row r="105" spans="1:6" x14ac:dyDescent="0.4">
      <c r="A105" s="2"/>
      <c r="B105" s="7" t="s">
        <v>9</v>
      </c>
      <c r="C105" s="8" t="s">
        <v>26</v>
      </c>
    </row>
  </sheetData>
  <phoneticPr fontId="1" type="noConversion"/>
  <conditionalFormatting sqref="F1:G1048576">
    <cfRule type="containsText" dxfId="1" priority="1" operator="containsText" text="Negative">
      <formula>NOT(ISERROR(SEARCH("Negative",F1)))</formula>
    </cfRule>
    <cfRule type="containsText" dxfId="0" priority="2" operator="containsText" text="Positive">
      <formula>NOT(ISERROR(SEARCH("Positive",F1)))</formula>
    </cfRule>
  </conditionalFormatting>
  <printOptions horizontalCentered="1"/>
  <pageMargins left="0.7" right="0.7" top="0.75" bottom="0.75" header="0.3" footer="0.3"/>
  <pageSetup orientation="landscape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yarath Putchong</dc:creator>
  <cp:lastModifiedBy>wallaya phongphaew</cp:lastModifiedBy>
  <cp:lastPrinted>2025-05-05T16:27:21Z</cp:lastPrinted>
  <dcterms:created xsi:type="dcterms:W3CDTF">2015-06-05T18:17:20Z</dcterms:created>
  <dcterms:modified xsi:type="dcterms:W3CDTF">2025-06-10T07:40:19Z</dcterms:modified>
</cp:coreProperties>
</file>